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mharuno\Tanaka-sanAvatarGamblingTask\PLOSBiology\Revision2\Finial\"/>
    </mc:Choice>
  </mc:AlternateContent>
  <xr:revisionPtr revIDLastSave="0" documentId="8_{72860794-7D43-43BD-A5D2-9639CC698B10}" xr6:coauthVersionLast="47" xr6:coauthVersionMax="47" xr10:uidLastSave="{00000000-0000-0000-0000-000000000000}"/>
  <bookViews>
    <workbookView xWindow="735" yWindow="735" windowWidth="26565" windowHeight="14115" xr2:uid="{3D870BDC-9658-4927-A67D-836FC8C466EB}"/>
  </bookViews>
  <sheets>
    <sheet name="S1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3" i="1" l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</calcChain>
</file>

<file path=xl/sharedStrings.xml><?xml version="1.0" encoding="utf-8"?>
<sst xmlns="http://schemas.openxmlformats.org/spreadsheetml/2006/main" count="37" uniqueCount="37">
  <si>
    <t xml:space="preserve"> a) gambling rates</t>
    <phoneticPr fontId="1"/>
  </si>
  <si>
    <t xml:space="preserve">b) coefficients of feedback unceratinty </t>
    <phoneticPr fontId="1"/>
  </si>
  <si>
    <t>subID</t>
    <phoneticPr fontId="1"/>
  </si>
  <si>
    <t>avatar</t>
    <phoneticPr fontId="1"/>
  </si>
  <si>
    <t>human</t>
    <phoneticPr fontId="1"/>
  </si>
  <si>
    <t>Dif in Expected values</t>
    <phoneticPr fontId="1"/>
  </si>
  <si>
    <t>β_fu(A)</t>
    <phoneticPr fontId="1"/>
  </si>
  <si>
    <t>β_fu(H)</t>
    <phoneticPr fontId="1"/>
  </si>
  <si>
    <t>β_fu(A)-β_fu(H)</t>
    <phoneticPr fontId="1"/>
  </si>
  <si>
    <t>ID1</t>
    <phoneticPr fontId="1"/>
  </si>
  <si>
    <t>ID2</t>
  </si>
  <si>
    <t>ID3</t>
  </si>
  <si>
    <t>ID4</t>
  </si>
  <si>
    <t>ID5</t>
  </si>
  <si>
    <t>ID6</t>
  </si>
  <si>
    <t>ID7</t>
  </si>
  <si>
    <t>ID8</t>
  </si>
  <si>
    <t>ID9</t>
  </si>
  <si>
    <t>ID10</t>
  </si>
  <si>
    <t>ID11</t>
  </si>
  <si>
    <t>ID12</t>
  </si>
  <si>
    <t>ID13</t>
  </si>
  <si>
    <t>ID14</t>
  </si>
  <si>
    <t>ID15</t>
  </si>
  <si>
    <t>ID16</t>
  </si>
  <si>
    <t>ID17</t>
  </si>
  <si>
    <t>ID18</t>
  </si>
  <si>
    <t>ID19</t>
  </si>
  <si>
    <t>ID20</t>
  </si>
  <si>
    <t>ID21</t>
  </si>
  <si>
    <t>ID22</t>
  </si>
  <si>
    <t>ID23</t>
  </si>
  <si>
    <t>ID24</t>
  </si>
  <si>
    <t>ID25</t>
  </si>
  <si>
    <t>ID26</t>
  </si>
  <si>
    <t>ID27</t>
  </si>
  <si>
    <t>ID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0" xfId="0" applyAlignment="1">
      <alignment horizontal="center" vertical="center"/>
    </xf>
    <xf numFmtId="0" fontId="0" fillId="2" borderId="7" xfId="0" applyFill="1" applyBorder="1">
      <alignment vertical="center"/>
    </xf>
    <xf numFmtId="0" fontId="0" fillId="2" borderId="0" xfId="0" applyFill="1">
      <alignment vertical="center"/>
    </xf>
    <xf numFmtId="0" fontId="0" fillId="2" borderId="8" xfId="0" applyFill="1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5EBF8-21AC-4F6D-ABB6-DD8A6AA7AC9A}">
  <dimension ref="A3:X33"/>
  <sheetViews>
    <sheetView tabSelected="1" workbookViewId="0">
      <selection activeCell="S9" sqref="S9"/>
    </sheetView>
  </sheetViews>
  <sheetFormatPr defaultRowHeight="18.75" x14ac:dyDescent="0.4"/>
  <cols>
    <col min="2" max="2" width="11.75" customWidth="1"/>
    <col min="17" max="17" width="2.5" customWidth="1"/>
    <col min="18" max="20" width="16.5" customWidth="1"/>
  </cols>
  <sheetData>
    <row r="3" spans="1:24" x14ac:dyDescent="0.4">
      <c r="A3" s="1"/>
      <c r="B3" s="2"/>
      <c r="C3" s="13" t="s">
        <v>0</v>
      </c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5"/>
      <c r="Q3" s="3"/>
      <c r="R3" s="16" t="s">
        <v>1</v>
      </c>
      <c r="S3" s="17"/>
      <c r="T3" s="18"/>
    </row>
    <row r="4" spans="1:24" x14ac:dyDescent="0.4">
      <c r="A4" s="4" t="s">
        <v>2</v>
      </c>
      <c r="B4" s="5"/>
      <c r="C4" s="16" t="s">
        <v>3</v>
      </c>
      <c r="D4" s="17"/>
      <c r="E4" s="17"/>
      <c r="F4" s="17"/>
      <c r="G4" s="17"/>
      <c r="H4" s="17"/>
      <c r="I4" s="18"/>
      <c r="J4" s="16" t="s">
        <v>4</v>
      </c>
      <c r="K4" s="17"/>
      <c r="L4" s="17"/>
      <c r="M4" s="17"/>
      <c r="N4" s="17"/>
      <c r="O4" s="17"/>
      <c r="P4" s="18"/>
      <c r="R4" s="4"/>
      <c r="T4" s="5"/>
      <c r="X4" s="6"/>
    </row>
    <row r="5" spans="1:24" x14ac:dyDescent="0.4">
      <c r="A5" s="19" t="s">
        <v>5</v>
      </c>
      <c r="B5" s="20"/>
      <c r="C5" s="7">
        <v>0</v>
      </c>
      <c r="D5" s="8">
        <v>15</v>
      </c>
      <c r="E5" s="8">
        <v>30</v>
      </c>
      <c r="F5" s="8">
        <v>45</v>
      </c>
      <c r="G5" s="8">
        <v>60</v>
      </c>
      <c r="H5" s="8">
        <v>80</v>
      </c>
      <c r="I5" s="9">
        <v>100</v>
      </c>
      <c r="J5" s="7">
        <v>0</v>
      </c>
      <c r="K5" s="8">
        <v>15</v>
      </c>
      <c r="L5" s="8">
        <v>30</v>
      </c>
      <c r="M5" s="8">
        <v>45</v>
      </c>
      <c r="N5" s="8">
        <v>60</v>
      </c>
      <c r="O5" s="8">
        <v>80</v>
      </c>
      <c r="P5" s="9">
        <v>100</v>
      </c>
      <c r="R5" s="7" t="s">
        <v>6</v>
      </c>
      <c r="S5" s="8" t="s">
        <v>7</v>
      </c>
      <c r="T5" s="9" t="s">
        <v>8</v>
      </c>
    </row>
    <row r="6" spans="1:24" x14ac:dyDescent="0.4">
      <c r="A6" s="4" t="s">
        <v>9</v>
      </c>
      <c r="B6" s="5"/>
      <c r="C6" s="4">
        <v>0.33333333300000001</v>
      </c>
      <c r="D6">
        <v>0.4375</v>
      </c>
      <c r="E6">
        <v>0.375</v>
      </c>
      <c r="F6">
        <v>0.375</v>
      </c>
      <c r="G6">
        <v>0.6875</v>
      </c>
      <c r="H6">
        <v>0.5</v>
      </c>
      <c r="I6" s="5">
        <v>0.75</v>
      </c>
      <c r="J6" s="4">
        <v>0.58333333300000001</v>
      </c>
      <c r="K6">
        <v>0.5</v>
      </c>
      <c r="L6">
        <v>0.5</v>
      </c>
      <c r="M6">
        <v>0.25</v>
      </c>
      <c r="N6">
        <v>0.5</v>
      </c>
      <c r="O6">
        <v>0.75</v>
      </c>
      <c r="P6" s="5">
        <v>0.875</v>
      </c>
      <c r="R6" s="4">
        <v>-16.784358221541201</v>
      </c>
      <c r="S6">
        <v>-15.921199283672699</v>
      </c>
      <c r="T6" s="5">
        <f t="shared" ref="T6:T33" si="0">R6-S6</f>
        <v>-0.8631589378685014</v>
      </c>
    </row>
    <row r="7" spans="1:24" x14ac:dyDescent="0.4">
      <c r="A7" s="4" t="s">
        <v>10</v>
      </c>
      <c r="B7" s="5"/>
      <c r="C7" s="4">
        <v>8.3333332999999996E-2</v>
      </c>
      <c r="D7">
        <v>0.1875</v>
      </c>
      <c r="E7">
        <v>0.125</v>
      </c>
      <c r="F7">
        <v>0</v>
      </c>
      <c r="G7">
        <v>0.1875</v>
      </c>
      <c r="H7">
        <v>0.375</v>
      </c>
      <c r="I7" s="5">
        <v>1</v>
      </c>
      <c r="J7" s="4">
        <v>0</v>
      </c>
      <c r="K7">
        <v>0.375</v>
      </c>
      <c r="L7">
        <v>0.125</v>
      </c>
      <c r="M7">
        <v>0</v>
      </c>
      <c r="N7">
        <v>0.1875</v>
      </c>
      <c r="O7">
        <v>0.375</v>
      </c>
      <c r="P7" s="5">
        <v>0.875</v>
      </c>
      <c r="R7" s="4">
        <v>-35.145333368516198</v>
      </c>
      <c r="S7">
        <v>-35.338304893106802</v>
      </c>
      <c r="T7" s="5">
        <f t="shared" si="0"/>
        <v>0.19297152459060385</v>
      </c>
    </row>
    <row r="8" spans="1:24" x14ac:dyDescent="0.4">
      <c r="A8" s="4" t="s">
        <v>11</v>
      </c>
      <c r="B8" s="5"/>
      <c r="C8" s="4">
        <v>0.16666666699999999</v>
      </c>
      <c r="D8">
        <v>0</v>
      </c>
      <c r="E8">
        <v>0.3125</v>
      </c>
      <c r="F8">
        <v>0</v>
      </c>
      <c r="G8">
        <v>0.5</v>
      </c>
      <c r="H8">
        <v>0.875</v>
      </c>
      <c r="I8" s="5">
        <v>1</v>
      </c>
      <c r="J8" s="4">
        <v>0.16666666699999999</v>
      </c>
      <c r="K8">
        <v>0</v>
      </c>
      <c r="L8">
        <v>0.1875</v>
      </c>
      <c r="M8">
        <v>0</v>
      </c>
      <c r="N8">
        <v>0.4375</v>
      </c>
      <c r="O8">
        <v>0.375</v>
      </c>
      <c r="P8" s="5">
        <v>0.75</v>
      </c>
      <c r="R8" s="4">
        <v>-19.871273267610299</v>
      </c>
      <c r="S8">
        <v>-23.4932860977686</v>
      </c>
      <c r="T8" s="5">
        <f t="shared" si="0"/>
        <v>3.622012830158301</v>
      </c>
    </row>
    <row r="9" spans="1:24" x14ac:dyDescent="0.4">
      <c r="A9" s="4" t="s">
        <v>12</v>
      </c>
      <c r="B9" s="5"/>
      <c r="C9" s="4">
        <v>0.58333333300000001</v>
      </c>
      <c r="D9">
        <v>0.875</v>
      </c>
      <c r="E9">
        <v>0.875</v>
      </c>
      <c r="F9">
        <v>1</v>
      </c>
      <c r="G9">
        <v>1</v>
      </c>
      <c r="H9">
        <v>1</v>
      </c>
      <c r="I9" s="5">
        <v>1</v>
      </c>
      <c r="J9" s="4">
        <v>0.41666666699999999</v>
      </c>
      <c r="K9">
        <v>0.875</v>
      </c>
      <c r="L9">
        <v>0.6875</v>
      </c>
      <c r="M9">
        <v>0.875</v>
      </c>
      <c r="N9">
        <v>0.9375</v>
      </c>
      <c r="O9">
        <v>1</v>
      </c>
      <c r="P9" s="5">
        <v>1</v>
      </c>
      <c r="R9" s="4">
        <v>4.6850566364588104</v>
      </c>
      <c r="S9">
        <v>2.2621063677651398</v>
      </c>
      <c r="T9" s="5">
        <f t="shared" si="0"/>
        <v>2.4229502686936706</v>
      </c>
    </row>
    <row r="10" spans="1:24" x14ac:dyDescent="0.4">
      <c r="A10" s="4" t="s">
        <v>13</v>
      </c>
      <c r="B10" s="5"/>
      <c r="C10" s="4">
        <v>0.16666666699999999</v>
      </c>
      <c r="D10">
        <v>0.3125</v>
      </c>
      <c r="E10">
        <v>0.4375</v>
      </c>
      <c r="F10">
        <v>0.375</v>
      </c>
      <c r="G10">
        <v>0.4375</v>
      </c>
      <c r="H10">
        <v>0.41666666699999999</v>
      </c>
      <c r="I10" s="5">
        <v>0.75</v>
      </c>
      <c r="J10" s="4">
        <v>8.3333332999999996E-2</v>
      </c>
      <c r="K10">
        <v>0.4375</v>
      </c>
      <c r="L10">
        <v>0.375</v>
      </c>
      <c r="M10">
        <v>0.25</v>
      </c>
      <c r="N10">
        <v>0.4375</v>
      </c>
      <c r="O10">
        <v>0.875</v>
      </c>
      <c r="P10" s="5">
        <v>0.875</v>
      </c>
      <c r="R10" s="4">
        <v>-10.6830783071263</v>
      </c>
      <c r="S10">
        <v>-9.9323347969844207</v>
      </c>
      <c r="T10" s="5">
        <f t="shared" si="0"/>
        <v>-0.7507435101418789</v>
      </c>
    </row>
    <row r="11" spans="1:24" x14ac:dyDescent="0.4">
      <c r="A11" s="4" t="s">
        <v>14</v>
      </c>
      <c r="B11" s="5"/>
      <c r="C11" s="4">
        <v>0.5</v>
      </c>
      <c r="D11">
        <v>0.8125</v>
      </c>
      <c r="E11">
        <v>0.4375</v>
      </c>
      <c r="F11">
        <v>0.875</v>
      </c>
      <c r="G11">
        <v>0.5625</v>
      </c>
      <c r="H11">
        <v>1</v>
      </c>
      <c r="I11" s="5">
        <v>1</v>
      </c>
      <c r="J11" s="4">
        <v>0.66666666699999999</v>
      </c>
      <c r="K11">
        <v>0.9375</v>
      </c>
      <c r="L11">
        <v>0.4375</v>
      </c>
      <c r="M11">
        <v>0.375</v>
      </c>
      <c r="N11">
        <v>0.875</v>
      </c>
      <c r="O11">
        <v>1</v>
      </c>
      <c r="P11" s="5">
        <v>1</v>
      </c>
      <c r="R11" s="4">
        <v>-4.3935518420753104</v>
      </c>
      <c r="S11">
        <v>-2.8615779812477</v>
      </c>
      <c r="T11" s="5">
        <f t="shared" si="0"/>
        <v>-1.5319738608276103</v>
      </c>
    </row>
    <row r="12" spans="1:24" x14ac:dyDescent="0.4">
      <c r="A12" s="4" t="s">
        <v>15</v>
      </c>
      <c r="B12" s="5"/>
      <c r="C12" s="4">
        <v>0.33333333300000001</v>
      </c>
      <c r="D12">
        <v>0</v>
      </c>
      <c r="E12">
        <v>0.25</v>
      </c>
      <c r="F12">
        <v>0.875</v>
      </c>
      <c r="G12">
        <v>0.8125</v>
      </c>
      <c r="H12">
        <v>0.875</v>
      </c>
      <c r="I12" s="5">
        <v>1</v>
      </c>
      <c r="J12" s="4">
        <v>0.33333333300000001</v>
      </c>
      <c r="K12">
        <v>0</v>
      </c>
      <c r="L12">
        <v>0.5</v>
      </c>
      <c r="M12">
        <v>0.625</v>
      </c>
      <c r="N12">
        <v>0.6875</v>
      </c>
      <c r="O12">
        <v>0.875</v>
      </c>
      <c r="P12" s="5">
        <v>0.875</v>
      </c>
      <c r="R12" s="4">
        <v>-4.7964033203504002</v>
      </c>
      <c r="S12">
        <v>-5.0244031400116498</v>
      </c>
      <c r="T12" s="5">
        <f t="shared" si="0"/>
        <v>0.2279998196612496</v>
      </c>
    </row>
    <row r="13" spans="1:24" x14ac:dyDescent="0.4">
      <c r="A13" s="4" t="s">
        <v>16</v>
      </c>
      <c r="B13" s="5"/>
      <c r="C13" s="4">
        <v>0.41666666699999999</v>
      </c>
      <c r="D13">
        <v>0.9375</v>
      </c>
      <c r="E13">
        <v>0.625</v>
      </c>
      <c r="F13">
        <v>0.25</v>
      </c>
      <c r="G13">
        <v>0.4375</v>
      </c>
      <c r="H13">
        <v>0.5</v>
      </c>
      <c r="I13" s="5">
        <v>0.25</v>
      </c>
      <c r="J13" s="4">
        <v>0.33333333300000001</v>
      </c>
      <c r="K13">
        <v>0.9375</v>
      </c>
      <c r="L13">
        <v>0.5</v>
      </c>
      <c r="M13">
        <v>0.375</v>
      </c>
      <c r="N13">
        <v>0.375</v>
      </c>
      <c r="O13">
        <v>0.375</v>
      </c>
      <c r="P13" s="5">
        <v>0.125</v>
      </c>
      <c r="R13" s="4">
        <v>-4.5606316966719298</v>
      </c>
      <c r="S13">
        <v>-5.6049462282406202</v>
      </c>
      <c r="T13" s="5">
        <f t="shared" si="0"/>
        <v>1.0443145315686904</v>
      </c>
    </row>
    <row r="14" spans="1:24" x14ac:dyDescent="0.4">
      <c r="A14" s="4" t="s">
        <v>17</v>
      </c>
      <c r="B14" s="5"/>
      <c r="C14" s="4">
        <v>0.16666666699999999</v>
      </c>
      <c r="D14">
        <v>0.75</v>
      </c>
      <c r="E14">
        <v>0.5</v>
      </c>
      <c r="F14">
        <v>0.25</v>
      </c>
      <c r="G14">
        <v>0.5</v>
      </c>
      <c r="H14">
        <v>0.5</v>
      </c>
      <c r="I14" s="5">
        <v>0.75</v>
      </c>
      <c r="J14" s="4">
        <v>8.3333332999999996E-2</v>
      </c>
      <c r="K14">
        <v>0.6875</v>
      </c>
      <c r="L14">
        <v>0.5625</v>
      </c>
      <c r="M14">
        <v>0.25</v>
      </c>
      <c r="N14">
        <v>0.5625</v>
      </c>
      <c r="O14">
        <v>0.75</v>
      </c>
      <c r="P14" s="5">
        <v>1</v>
      </c>
      <c r="R14" s="4">
        <v>-13.3956935810851</v>
      </c>
      <c r="S14">
        <v>-12.551959255769701</v>
      </c>
      <c r="T14" s="5">
        <f t="shared" si="0"/>
        <v>-0.84373432531539905</v>
      </c>
    </row>
    <row r="15" spans="1:24" x14ac:dyDescent="0.4">
      <c r="A15" s="4" t="s">
        <v>18</v>
      </c>
      <c r="B15" s="5"/>
      <c r="C15" s="4">
        <v>0.33333333300000001</v>
      </c>
      <c r="D15">
        <v>0.4375</v>
      </c>
      <c r="E15">
        <v>0.4375</v>
      </c>
      <c r="F15">
        <v>0.125</v>
      </c>
      <c r="G15">
        <v>0.625</v>
      </c>
      <c r="H15">
        <v>0.5</v>
      </c>
      <c r="I15" s="5">
        <v>1</v>
      </c>
      <c r="J15" s="4">
        <v>0.33333333300000001</v>
      </c>
      <c r="K15">
        <v>0.3125</v>
      </c>
      <c r="L15">
        <v>0.375</v>
      </c>
      <c r="M15">
        <v>0.25</v>
      </c>
      <c r="N15">
        <v>0.5</v>
      </c>
      <c r="O15">
        <v>0.375</v>
      </c>
      <c r="P15" s="5">
        <v>1</v>
      </c>
      <c r="R15" s="4">
        <v>-37.202485934526699</v>
      </c>
      <c r="S15">
        <v>-38.249128291705901</v>
      </c>
      <c r="T15" s="5">
        <f t="shared" si="0"/>
        <v>1.0466423571792021</v>
      </c>
    </row>
    <row r="16" spans="1:24" x14ac:dyDescent="0.4">
      <c r="A16" s="4" t="s">
        <v>19</v>
      </c>
      <c r="B16" s="5"/>
      <c r="C16" s="4">
        <v>0.33333333300000001</v>
      </c>
      <c r="D16">
        <v>6.25E-2</v>
      </c>
      <c r="E16">
        <v>0.3125</v>
      </c>
      <c r="F16">
        <v>1</v>
      </c>
      <c r="G16">
        <v>0.9375</v>
      </c>
      <c r="H16">
        <v>0.75</v>
      </c>
      <c r="I16" s="5">
        <v>1</v>
      </c>
      <c r="J16" s="4">
        <v>0.33333333300000001</v>
      </c>
      <c r="K16">
        <v>0.125</v>
      </c>
      <c r="L16">
        <v>0.4375</v>
      </c>
      <c r="M16">
        <v>0.5</v>
      </c>
      <c r="N16">
        <v>0.875</v>
      </c>
      <c r="O16">
        <v>0.875</v>
      </c>
      <c r="P16" s="5">
        <v>1</v>
      </c>
      <c r="R16" s="4">
        <v>-3.3510829933664001</v>
      </c>
      <c r="S16">
        <v>-3.7494866842973802</v>
      </c>
      <c r="T16" s="5">
        <f t="shared" si="0"/>
        <v>0.39840369093098005</v>
      </c>
    </row>
    <row r="17" spans="1:20" x14ac:dyDescent="0.4">
      <c r="A17" s="4" t="s">
        <v>20</v>
      </c>
      <c r="B17" s="5"/>
      <c r="C17" s="4">
        <v>0.5</v>
      </c>
      <c r="D17">
        <v>0.9375</v>
      </c>
      <c r="E17">
        <v>0.6875</v>
      </c>
      <c r="F17">
        <v>1</v>
      </c>
      <c r="G17">
        <v>0.8125</v>
      </c>
      <c r="H17">
        <v>1</v>
      </c>
      <c r="I17" s="5">
        <v>1</v>
      </c>
      <c r="J17" s="4">
        <v>0.25</v>
      </c>
      <c r="K17">
        <v>0.9375</v>
      </c>
      <c r="L17">
        <v>0.75</v>
      </c>
      <c r="M17">
        <v>1</v>
      </c>
      <c r="N17">
        <v>0.6875</v>
      </c>
      <c r="O17">
        <v>1</v>
      </c>
      <c r="P17" s="5">
        <v>0.875</v>
      </c>
      <c r="R17" s="4">
        <v>3.8898058508244402</v>
      </c>
      <c r="S17">
        <v>2.45694713528711</v>
      </c>
      <c r="T17" s="5">
        <f t="shared" si="0"/>
        <v>1.4328587155373302</v>
      </c>
    </row>
    <row r="18" spans="1:20" x14ac:dyDescent="0.4">
      <c r="A18" s="4" t="s">
        <v>21</v>
      </c>
      <c r="B18" s="5"/>
      <c r="C18" s="4">
        <v>0</v>
      </c>
      <c r="D18">
        <v>0.8125</v>
      </c>
      <c r="E18">
        <v>0.8125</v>
      </c>
      <c r="F18">
        <v>0.875</v>
      </c>
      <c r="G18">
        <v>1</v>
      </c>
      <c r="H18">
        <v>1</v>
      </c>
      <c r="I18" s="5">
        <v>0.875</v>
      </c>
      <c r="J18" s="4">
        <v>8.3333332999999996E-2</v>
      </c>
      <c r="K18">
        <v>0.5625</v>
      </c>
      <c r="L18">
        <v>0.8125</v>
      </c>
      <c r="M18">
        <v>0.83333333300000001</v>
      </c>
      <c r="N18">
        <v>0.9375</v>
      </c>
      <c r="O18">
        <v>0.75</v>
      </c>
      <c r="P18" s="5">
        <v>0.875</v>
      </c>
      <c r="R18" s="4">
        <v>1.1144704261999001</v>
      </c>
      <c r="S18">
        <v>-0.32666303942283398</v>
      </c>
      <c r="T18" s="5">
        <f t="shared" si="0"/>
        <v>1.4411334656227341</v>
      </c>
    </row>
    <row r="19" spans="1:20" x14ac:dyDescent="0.4">
      <c r="A19" s="4" t="s">
        <v>22</v>
      </c>
      <c r="B19" s="5"/>
      <c r="C19" s="4">
        <v>8.3333332999999996E-2</v>
      </c>
      <c r="D19">
        <v>1</v>
      </c>
      <c r="E19">
        <v>0.9375</v>
      </c>
      <c r="F19">
        <v>1</v>
      </c>
      <c r="G19">
        <v>1</v>
      </c>
      <c r="H19">
        <v>1</v>
      </c>
      <c r="I19" s="5">
        <v>0.75</v>
      </c>
      <c r="J19" s="4">
        <v>0.16666666699999999</v>
      </c>
      <c r="K19">
        <v>1</v>
      </c>
      <c r="L19">
        <v>0.875</v>
      </c>
      <c r="M19">
        <v>1</v>
      </c>
      <c r="N19">
        <v>0.9375</v>
      </c>
      <c r="O19">
        <v>1</v>
      </c>
      <c r="P19" s="5">
        <v>0.75</v>
      </c>
      <c r="R19" s="4">
        <v>3.2774285214257199</v>
      </c>
      <c r="S19">
        <v>2.6609971632858498</v>
      </c>
      <c r="T19" s="5">
        <f t="shared" si="0"/>
        <v>0.61643135813987016</v>
      </c>
    </row>
    <row r="20" spans="1:20" x14ac:dyDescent="0.4">
      <c r="A20" s="4" t="s">
        <v>23</v>
      </c>
      <c r="B20" s="5"/>
      <c r="C20" s="4">
        <v>0</v>
      </c>
      <c r="D20">
        <v>1</v>
      </c>
      <c r="E20">
        <v>1</v>
      </c>
      <c r="F20">
        <v>1</v>
      </c>
      <c r="G20">
        <v>1</v>
      </c>
      <c r="H20">
        <v>1</v>
      </c>
      <c r="I20" s="5">
        <v>1</v>
      </c>
      <c r="J20" s="4">
        <v>8.3333332999999996E-2</v>
      </c>
      <c r="K20">
        <v>1</v>
      </c>
      <c r="L20">
        <v>1</v>
      </c>
      <c r="M20">
        <v>1</v>
      </c>
      <c r="N20">
        <v>0.9375</v>
      </c>
      <c r="O20">
        <v>1</v>
      </c>
      <c r="P20" s="5">
        <v>1</v>
      </c>
      <c r="R20" s="4">
        <v>-5.6178271833316797</v>
      </c>
      <c r="S20">
        <v>-6.0253883845569201</v>
      </c>
      <c r="T20" s="5">
        <f t="shared" si="0"/>
        <v>0.40756120122524031</v>
      </c>
    </row>
    <row r="21" spans="1:20" x14ac:dyDescent="0.4">
      <c r="A21" s="4" t="s">
        <v>24</v>
      </c>
      <c r="B21" s="5"/>
      <c r="C21" s="4">
        <v>0.66666666699999999</v>
      </c>
      <c r="D21">
        <v>0.875</v>
      </c>
      <c r="E21">
        <v>1</v>
      </c>
      <c r="F21">
        <v>1</v>
      </c>
      <c r="G21">
        <v>0.875</v>
      </c>
      <c r="H21">
        <v>0.875</v>
      </c>
      <c r="I21" s="5">
        <v>1</v>
      </c>
      <c r="J21" s="4">
        <v>0.66666666699999999</v>
      </c>
      <c r="K21">
        <v>0.9375</v>
      </c>
      <c r="L21">
        <v>0.875</v>
      </c>
      <c r="M21">
        <v>0.875</v>
      </c>
      <c r="N21">
        <v>0.875</v>
      </c>
      <c r="O21">
        <v>0.875</v>
      </c>
      <c r="P21" s="5">
        <v>1</v>
      </c>
      <c r="R21" s="4">
        <v>4.4535305595453201</v>
      </c>
      <c r="S21">
        <v>3.5847432555386201</v>
      </c>
      <c r="T21" s="5">
        <f t="shared" si="0"/>
        <v>0.86878730400670001</v>
      </c>
    </row>
    <row r="22" spans="1:20" x14ac:dyDescent="0.4">
      <c r="A22" s="4" t="s">
        <v>25</v>
      </c>
      <c r="B22" s="5"/>
      <c r="C22" s="4">
        <v>0.41666666699999999</v>
      </c>
      <c r="D22">
        <v>0.8125</v>
      </c>
      <c r="E22">
        <v>0.6875</v>
      </c>
      <c r="F22">
        <v>0.875</v>
      </c>
      <c r="G22">
        <v>0.9375</v>
      </c>
      <c r="H22">
        <v>1</v>
      </c>
      <c r="I22" s="5">
        <v>1</v>
      </c>
      <c r="J22" s="4">
        <v>0.66666666699999999</v>
      </c>
      <c r="K22">
        <v>0.6875</v>
      </c>
      <c r="L22">
        <v>0.75</v>
      </c>
      <c r="M22">
        <v>1</v>
      </c>
      <c r="N22">
        <v>0.6875</v>
      </c>
      <c r="O22">
        <v>1</v>
      </c>
      <c r="P22" s="5">
        <v>1</v>
      </c>
      <c r="R22" s="4">
        <v>2.96068984154202</v>
      </c>
      <c r="S22">
        <v>2.3452217382805798</v>
      </c>
      <c r="T22" s="5">
        <f t="shared" si="0"/>
        <v>0.61546810326144019</v>
      </c>
    </row>
    <row r="23" spans="1:20" x14ac:dyDescent="0.4">
      <c r="A23" s="4" t="s">
        <v>26</v>
      </c>
      <c r="B23" s="5"/>
      <c r="C23" s="4">
        <v>0.41666666699999999</v>
      </c>
      <c r="D23">
        <v>0.9375</v>
      </c>
      <c r="E23">
        <v>0.6875</v>
      </c>
      <c r="F23">
        <v>1</v>
      </c>
      <c r="G23">
        <v>0.75</v>
      </c>
      <c r="H23">
        <v>0.625</v>
      </c>
      <c r="I23" s="5">
        <v>0.875</v>
      </c>
      <c r="J23" s="4">
        <v>0.75</v>
      </c>
      <c r="K23">
        <v>1</v>
      </c>
      <c r="L23">
        <v>0.8125</v>
      </c>
      <c r="M23">
        <v>0.625</v>
      </c>
      <c r="N23">
        <v>0.6875</v>
      </c>
      <c r="O23">
        <v>1</v>
      </c>
      <c r="P23" s="5">
        <v>0.75</v>
      </c>
      <c r="R23" s="4">
        <v>-0.22942413285864599</v>
      </c>
      <c r="S23">
        <v>1.3747618216036599</v>
      </c>
      <c r="T23" s="5">
        <f t="shared" si="0"/>
        <v>-1.6041859544623058</v>
      </c>
    </row>
    <row r="24" spans="1:20" x14ac:dyDescent="0.4">
      <c r="A24" s="4" t="s">
        <v>27</v>
      </c>
      <c r="B24" s="5"/>
      <c r="C24" s="4">
        <v>0.25</v>
      </c>
      <c r="D24">
        <v>1</v>
      </c>
      <c r="E24">
        <v>1</v>
      </c>
      <c r="F24">
        <v>0.875</v>
      </c>
      <c r="G24">
        <v>0.9375</v>
      </c>
      <c r="H24">
        <v>0.75</v>
      </c>
      <c r="I24" s="5">
        <v>0.875</v>
      </c>
      <c r="J24" s="4">
        <v>0.5</v>
      </c>
      <c r="K24">
        <v>0.9375</v>
      </c>
      <c r="L24">
        <v>0.9375</v>
      </c>
      <c r="M24">
        <v>0.75</v>
      </c>
      <c r="N24">
        <v>0.9375</v>
      </c>
      <c r="O24">
        <v>0.75</v>
      </c>
      <c r="P24" s="5">
        <v>0.875</v>
      </c>
      <c r="R24" s="4">
        <v>-0.54376363660120697</v>
      </c>
      <c r="S24">
        <v>-0.76704640782229905</v>
      </c>
      <c r="T24" s="5">
        <f t="shared" si="0"/>
        <v>0.22328277122109208</v>
      </c>
    </row>
    <row r="25" spans="1:20" x14ac:dyDescent="0.4">
      <c r="A25" s="4" t="s">
        <v>28</v>
      </c>
      <c r="B25" s="5"/>
      <c r="C25" s="4">
        <v>0.5</v>
      </c>
      <c r="D25">
        <v>1</v>
      </c>
      <c r="E25">
        <v>0.75</v>
      </c>
      <c r="F25">
        <v>1</v>
      </c>
      <c r="G25">
        <v>0.8125</v>
      </c>
      <c r="H25">
        <v>1</v>
      </c>
      <c r="I25" s="5">
        <v>1</v>
      </c>
      <c r="J25" s="4">
        <v>0.58333333300000001</v>
      </c>
      <c r="K25">
        <v>1</v>
      </c>
      <c r="L25">
        <v>0.8125</v>
      </c>
      <c r="M25">
        <v>1</v>
      </c>
      <c r="N25">
        <v>0.75</v>
      </c>
      <c r="O25">
        <v>1</v>
      </c>
      <c r="P25" s="5">
        <v>1</v>
      </c>
      <c r="R25" s="4">
        <v>6.06177845881676</v>
      </c>
      <c r="S25">
        <v>6.5861224960522504</v>
      </c>
      <c r="T25" s="5">
        <f t="shared" si="0"/>
        <v>-0.52434403723549039</v>
      </c>
    </row>
    <row r="26" spans="1:20" x14ac:dyDescent="0.4">
      <c r="A26" s="4" t="s">
        <v>29</v>
      </c>
      <c r="B26" s="5"/>
      <c r="C26" s="4">
        <v>0.33333333300000001</v>
      </c>
      <c r="D26">
        <v>0.8125</v>
      </c>
      <c r="E26">
        <v>0.5</v>
      </c>
      <c r="F26">
        <v>1</v>
      </c>
      <c r="G26">
        <v>0.6875</v>
      </c>
      <c r="H26">
        <v>0.75</v>
      </c>
      <c r="I26" s="5">
        <v>0.875</v>
      </c>
      <c r="J26" s="4">
        <v>0.16666666699999999</v>
      </c>
      <c r="K26">
        <v>0.8125</v>
      </c>
      <c r="L26">
        <v>0.5</v>
      </c>
      <c r="M26">
        <v>0.25</v>
      </c>
      <c r="N26">
        <v>0.6875</v>
      </c>
      <c r="O26">
        <v>0.75</v>
      </c>
      <c r="P26" s="5">
        <v>1</v>
      </c>
      <c r="R26" s="4">
        <v>-0.94507625673388496</v>
      </c>
      <c r="S26">
        <v>-2.3426271802614398</v>
      </c>
      <c r="T26" s="5">
        <f t="shared" si="0"/>
        <v>1.3975509235275547</v>
      </c>
    </row>
    <row r="27" spans="1:20" x14ac:dyDescent="0.4">
      <c r="A27" s="4" t="s">
        <v>30</v>
      </c>
      <c r="B27" s="5"/>
      <c r="C27" s="4">
        <v>0.41666666699999999</v>
      </c>
      <c r="D27">
        <v>0.625</v>
      </c>
      <c r="E27">
        <v>0.625</v>
      </c>
      <c r="F27">
        <v>0.75</v>
      </c>
      <c r="G27">
        <v>0.75</v>
      </c>
      <c r="H27">
        <v>0.75</v>
      </c>
      <c r="I27" s="5">
        <v>0.875</v>
      </c>
      <c r="J27" s="4">
        <v>0.5</v>
      </c>
      <c r="K27">
        <v>0.5625</v>
      </c>
      <c r="L27">
        <v>0.5625</v>
      </c>
      <c r="M27">
        <v>0.875</v>
      </c>
      <c r="N27">
        <v>0.625</v>
      </c>
      <c r="O27">
        <v>0.375</v>
      </c>
      <c r="P27" s="5">
        <v>1</v>
      </c>
      <c r="R27" s="4">
        <v>-0.939815099350784</v>
      </c>
      <c r="S27">
        <v>-1.5061656334083</v>
      </c>
      <c r="T27" s="5">
        <f t="shared" si="0"/>
        <v>0.56635053405751601</v>
      </c>
    </row>
    <row r="28" spans="1:20" x14ac:dyDescent="0.4">
      <c r="A28" s="4" t="s">
        <v>31</v>
      </c>
      <c r="B28" s="5"/>
      <c r="C28" s="4">
        <v>0.41666666699999999</v>
      </c>
      <c r="D28">
        <v>6.25E-2</v>
      </c>
      <c r="E28">
        <v>0.3125</v>
      </c>
      <c r="F28">
        <v>0.5</v>
      </c>
      <c r="G28">
        <v>0.625</v>
      </c>
      <c r="H28">
        <v>0.75</v>
      </c>
      <c r="I28" s="5">
        <v>1</v>
      </c>
      <c r="J28" s="4">
        <v>0.41666666699999999</v>
      </c>
      <c r="K28">
        <v>0</v>
      </c>
      <c r="L28">
        <v>0.375</v>
      </c>
      <c r="M28">
        <v>0.5</v>
      </c>
      <c r="N28">
        <v>0.5625</v>
      </c>
      <c r="O28">
        <v>0.625</v>
      </c>
      <c r="P28" s="5">
        <v>1</v>
      </c>
      <c r="R28" s="4">
        <v>-49.695317028311798</v>
      </c>
      <c r="S28">
        <v>-49.999999882996597</v>
      </c>
      <c r="T28" s="5">
        <f t="shared" si="0"/>
        <v>0.30468285468479905</v>
      </c>
    </row>
    <row r="29" spans="1:20" x14ac:dyDescent="0.4">
      <c r="A29" s="4" t="s">
        <v>32</v>
      </c>
      <c r="B29" s="5"/>
      <c r="C29" s="4">
        <v>0.58333333300000001</v>
      </c>
      <c r="D29">
        <v>0.75</v>
      </c>
      <c r="E29">
        <v>0.5625</v>
      </c>
      <c r="F29">
        <v>0.375</v>
      </c>
      <c r="G29">
        <v>0.625</v>
      </c>
      <c r="H29">
        <v>0.875</v>
      </c>
      <c r="I29" s="5">
        <v>1</v>
      </c>
      <c r="J29" s="4">
        <v>0.33333333300000001</v>
      </c>
      <c r="K29">
        <v>0.8125</v>
      </c>
      <c r="L29">
        <v>0.6875</v>
      </c>
      <c r="M29">
        <v>0.58333333300000001</v>
      </c>
      <c r="N29">
        <v>0.6875</v>
      </c>
      <c r="O29">
        <v>0.5</v>
      </c>
      <c r="P29" s="5">
        <v>0.875</v>
      </c>
      <c r="R29" s="4">
        <v>-4.9996979243399799</v>
      </c>
      <c r="S29">
        <v>-5.3456351849748804</v>
      </c>
      <c r="T29" s="5">
        <f t="shared" si="0"/>
        <v>0.34593726063490049</v>
      </c>
    </row>
    <row r="30" spans="1:20" x14ac:dyDescent="0.4">
      <c r="A30" s="4" t="s">
        <v>33</v>
      </c>
      <c r="B30" s="5"/>
      <c r="C30" s="4">
        <v>0.75</v>
      </c>
      <c r="D30">
        <v>0.375</v>
      </c>
      <c r="E30">
        <v>0.5625</v>
      </c>
      <c r="F30">
        <v>1</v>
      </c>
      <c r="G30">
        <v>0.8125</v>
      </c>
      <c r="H30">
        <v>0.75</v>
      </c>
      <c r="I30" s="5">
        <v>1</v>
      </c>
      <c r="J30" s="4">
        <v>0.44444444399999999</v>
      </c>
      <c r="K30">
        <v>0.375</v>
      </c>
      <c r="L30">
        <v>0.5625</v>
      </c>
      <c r="M30">
        <v>0.875</v>
      </c>
      <c r="N30">
        <v>0.875</v>
      </c>
      <c r="O30">
        <v>1</v>
      </c>
      <c r="P30" s="5">
        <v>0.625</v>
      </c>
      <c r="R30" s="4">
        <v>1.77323558304379</v>
      </c>
      <c r="S30">
        <v>0.21884555355923499</v>
      </c>
      <c r="T30" s="5">
        <f t="shared" si="0"/>
        <v>1.554390029484555</v>
      </c>
    </row>
    <row r="31" spans="1:20" x14ac:dyDescent="0.4">
      <c r="A31" s="4" t="s">
        <v>34</v>
      </c>
      <c r="B31" s="5"/>
      <c r="C31" s="4">
        <v>0.33333333300000001</v>
      </c>
      <c r="D31">
        <v>0.3125</v>
      </c>
      <c r="E31">
        <v>0.5</v>
      </c>
      <c r="F31">
        <v>0.75</v>
      </c>
      <c r="G31">
        <v>0.875</v>
      </c>
      <c r="H31">
        <v>0.875</v>
      </c>
      <c r="I31" s="5">
        <v>0.875</v>
      </c>
      <c r="J31" s="4">
        <v>0.25</v>
      </c>
      <c r="K31">
        <v>0.375</v>
      </c>
      <c r="L31">
        <v>0.375</v>
      </c>
      <c r="M31">
        <v>0.75</v>
      </c>
      <c r="N31">
        <v>0.6875</v>
      </c>
      <c r="O31">
        <v>0.75</v>
      </c>
      <c r="P31" s="5">
        <v>0.875</v>
      </c>
      <c r="R31" s="4">
        <v>-17.688782902387299</v>
      </c>
      <c r="S31">
        <v>-19.407970687244301</v>
      </c>
      <c r="T31" s="5">
        <f t="shared" si="0"/>
        <v>1.7191877848570023</v>
      </c>
    </row>
    <row r="32" spans="1:20" x14ac:dyDescent="0.4">
      <c r="A32" s="4" t="s">
        <v>35</v>
      </c>
      <c r="B32" s="5"/>
      <c r="C32" s="4">
        <v>0.41666666699999999</v>
      </c>
      <c r="D32">
        <v>0.875</v>
      </c>
      <c r="E32">
        <v>0.9375</v>
      </c>
      <c r="F32">
        <v>0.75</v>
      </c>
      <c r="G32">
        <v>0.8125</v>
      </c>
      <c r="H32">
        <v>1</v>
      </c>
      <c r="I32" s="5">
        <v>1</v>
      </c>
      <c r="J32" s="4">
        <v>0.27777777799999998</v>
      </c>
      <c r="K32">
        <v>1</v>
      </c>
      <c r="L32">
        <v>0.75</v>
      </c>
      <c r="M32">
        <v>0.625</v>
      </c>
      <c r="N32">
        <v>0.8125</v>
      </c>
      <c r="O32">
        <v>0.75</v>
      </c>
      <c r="P32" s="5">
        <v>0.875</v>
      </c>
      <c r="R32" s="4">
        <v>-1.16317067802879</v>
      </c>
      <c r="S32">
        <v>-3.5990397850837401</v>
      </c>
      <c r="T32" s="5">
        <f t="shared" si="0"/>
        <v>2.4358691070549501</v>
      </c>
    </row>
    <row r="33" spans="1:20" x14ac:dyDescent="0.4">
      <c r="A33" s="10" t="s">
        <v>36</v>
      </c>
      <c r="B33" s="11"/>
      <c r="C33" s="10">
        <v>0.16666666699999999</v>
      </c>
      <c r="D33" s="12">
        <v>0.375</v>
      </c>
      <c r="E33" s="12">
        <v>0.5</v>
      </c>
      <c r="F33" s="12">
        <v>0.875</v>
      </c>
      <c r="G33" s="12">
        <v>0.625</v>
      </c>
      <c r="H33" s="12">
        <v>0.625</v>
      </c>
      <c r="I33" s="11">
        <v>0.625</v>
      </c>
      <c r="J33" s="10">
        <v>0.16666666699999999</v>
      </c>
      <c r="K33" s="12">
        <v>0.375</v>
      </c>
      <c r="L33" s="12">
        <v>0.4375</v>
      </c>
      <c r="M33" s="12">
        <v>0.5</v>
      </c>
      <c r="N33" s="12">
        <v>0.66666666699999999</v>
      </c>
      <c r="O33" s="12">
        <v>0.5</v>
      </c>
      <c r="P33" s="11">
        <v>0.875</v>
      </c>
      <c r="Q33" s="12"/>
      <c r="R33" s="10">
        <v>-3.2512876566212099</v>
      </c>
      <c r="S33" s="12">
        <v>-3.5275750326088802</v>
      </c>
      <c r="T33" s="11">
        <f t="shared" si="0"/>
        <v>0.27628737598767028</v>
      </c>
    </row>
  </sheetData>
  <mergeCells count="5">
    <mergeCell ref="C3:P3"/>
    <mergeCell ref="R3:T3"/>
    <mergeCell ref="C4:I4"/>
    <mergeCell ref="J4:P4"/>
    <mergeCell ref="A5:B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 敏子</dc:creator>
  <cp:lastModifiedBy>春野 雅彦</cp:lastModifiedBy>
  <dcterms:created xsi:type="dcterms:W3CDTF">2025-03-21T13:41:54Z</dcterms:created>
  <dcterms:modified xsi:type="dcterms:W3CDTF">2025-03-24T11:06:45Z</dcterms:modified>
</cp:coreProperties>
</file>